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G:\Dropbox (Cambridge University)\CRTC Manuscript Plan\FIGURES FOR PAPER\Suppl tables\"/>
    </mc:Choice>
  </mc:AlternateContent>
  <bookViews>
    <workbookView xWindow="0" yWindow="0" windowWidth="28800" windowHeight="10080"/>
  </bookViews>
  <sheets>
    <sheet name="Table S3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91" uniqueCount="189">
  <si>
    <t>Uniprot</t>
  </si>
  <si>
    <t>Gene name</t>
  </si>
  <si>
    <t>3x3_1 Ctrl Nuc / Sum(NOC)</t>
  </si>
  <si>
    <t>3x3_2 Ctrl Nuc / Sum(NOC)</t>
  </si>
  <si>
    <t>3x3_3 Ctrl Nuc / Sum(NOC)</t>
  </si>
  <si>
    <t>3x3_1 Ctrl Org / Sum(NOC)</t>
  </si>
  <si>
    <t>3x3_2 Ctrl Org / Sum(NOC)</t>
  </si>
  <si>
    <t>3x3_3 Ctrl Org / Sum(NOC)</t>
  </si>
  <si>
    <t>3x3_1 Ctrl Cyto / Sum(NOC)</t>
  </si>
  <si>
    <t>3x3_2 Ctrl Cyto / Sum(NOC)</t>
  </si>
  <si>
    <t>3x3_3 Ctrl Cyto / Sum(NOC)</t>
  </si>
  <si>
    <t>P20700</t>
  </si>
  <si>
    <t>LMNB1</t>
  </si>
  <si>
    <t>Q12874</t>
  </si>
  <si>
    <t>SF3A3</t>
  </si>
  <si>
    <t>Q9NR30</t>
  </si>
  <si>
    <t>DDX21</t>
  </si>
  <si>
    <t>Q14690</t>
  </si>
  <si>
    <t>PDCD11</t>
  </si>
  <si>
    <t>P09874</t>
  </si>
  <si>
    <t>PARP1</t>
  </si>
  <si>
    <t>P23246</t>
  </si>
  <si>
    <t>SFPQ</t>
  </si>
  <si>
    <t>Q13428</t>
  </si>
  <si>
    <t>TCOF1</t>
  </si>
  <si>
    <t>P02545</t>
  </si>
  <si>
    <t>LMNA</t>
  </si>
  <si>
    <t>Q02880</t>
  </si>
  <si>
    <t>TOP2B</t>
  </si>
  <si>
    <t>O60264</t>
  </si>
  <si>
    <t>SMARCA5</t>
  </si>
  <si>
    <t>O75533</t>
  </si>
  <si>
    <t>SF3B1</t>
  </si>
  <si>
    <t>Q96GQ7</t>
  </si>
  <si>
    <t>DDX27</t>
  </si>
  <si>
    <t>P18583</t>
  </si>
  <si>
    <t>SON</t>
  </si>
  <si>
    <t>Q9UMS4</t>
  </si>
  <si>
    <t>PRPF19</t>
  </si>
  <si>
    <t>Q15233</t>
  </si>
  <si>
    <t>NONO</t>
  </si>
  <si>
    <t>Q07666</t>
  </si>
  <si>
    <t>KHDRBS1</t>
  </si>
  <si>
    <t>Q8WXF1</t>
  </si>
  <si>
    <t>PSPC1</t>
  </si>
  <si>
    <t>P62318</t>
  </si>
  <si>
    <t>SNRPD3</t>
  </si>
  <si>
    <t>O14776</t>
  </si>
  <si>
    <t>TCERG1</t>
  </si>
  <si>
    <t>Q29RF7</t>
  </si>
  <si>
    <t>PDS5A</t>
  </si>
  <si>
    <t>P43243</t>
  </si>
  <si>
    <t>MATR3</t>
  </si>
  <si>
    <t>Q15393</t>
  </si>
  <si>
    <t>SF3B3</t>
  </si>
  <si>
    <t>Q13263</t>
  </si>
  <si>
    <t>TRIM28</t>
  </si>
  <si>
    <t>P51532</t>
  </si>
  <si>
    <t>SMARCA4</t>
  </si>
  <si>
    <t>O75694</t>
  </si>
  <si>
    <t>NUP155</t>
  </si>
  <si>
    <t>Q9H583</t>
  </si>
  <si>
    <t>HEATR1</t>
  </si>
  <si>
    <t>Q15029</t>
  </si>
  <si>
    <t>EFTUD2</t>
  </si>
  <si>
    <t>Q13573</t>
  </si>
  <si>
    <t>SNW1</t>
  </si>
  <si>
    <t>Q9UQE7</t>
  </si>
  <si>
    <t>SMC3</t>
  </si>
  <si>
    <t>Q15717</t>
  </si>
  <si>
    <t>ELAVL1</t>
  </si>
  <si>
    <t>O00299</t>
  </si>
  <si>
    <t>CLIC1</t>
  </si>
  <si>
    <t>P00441</t>
  </si>
  <si>
    <t>SOD1</t>
  </si>
  <si>
    <t>P14174</t>
  </si>
  <si>
    <t>MIF</t>
  </si>
  <si>
    <t>O75874</t>
  </si>
  <si>
    <t>IDH1</t>
  </si>
  <si>
    <t>P07737</t>
  </si>
  <si>
    <t>PFN1</t>
  </si>
  <si>
    <t>Q99497</t>
  </si>
  <si>
    <t>PARK7</t>
  </si>
  <si>
    <t>P60174</t>
  </si>
  <si>
    <t>TPI1</t>
  </si>
  <si>
    <t>P04083</t>
  </si>
  <si>
    <t>ANXA1</t>
  </si>
  <si>
    <t>P52565</t>
  </si>
  <si>
    <t>ARHGDIA</t>
  </si>
  <si>
    <t>P40925</t>
  </si>
  <si>
    <t>MDH1</t>
  </si>
  <si>
    <t>P07741</t>
  </si>
  <si>
    <t>APRT</t>
  </si>
  <si>
    <t>P00338</t>
  </si>
  <si>
    <t>LDHA</t>
  </si>
  <si>
    <t>P09382</t>
  </si>
  <si>
    <t>LGALS1</t>
  </si>
  <si>
    <t>P62937</t>
  </si>
  <si>
    <t>PPIA</t>
  </si>
  <si>
    <t>P18669</t>
  </si>
  <si>
    <t>PGAM1</t>
  </si>
  <si>
    <t>Q01518</t>
  </si>
  <si>
    <t>CAP1</t>
  </si>
  <si>
    <t>P49327</t>
  </si>
  <si>
    <t>FASN</t>
  </si>
  <si>
    <t>Q9BUF5</t>
  </si>
  <si>
    <t>TUBB6</t>
  </si>
  <si>
    <t>P52209</t>
  </si>
  <si>
    <t>PGD</t>
  </si>
  <si>
    <t>P27348</t>
  </si>
  <si>
    <t>YWHAQ</t>
  </si>
  <si>
    <t>Q13561</t>
  </si>
  <si>
    <t>DCTN2</t>
  </si>
  <si>
    <t>P62258</t>
  </si>
  <si>
    <t>YWHAE</t>
  </si>
  <si>
    <t>P00558</t>
  </si>
  <si>
    <t>PGK1</t>
  </si>
  <si>
    <t>P49591</t>
  </si>
  <si>
    <t>SARS</t>
  </si>
  <si>
    <t>Q04917</t>
  </si>
  <si>
    <t>YWHAH</t>
  </si>
  <si>
    <t>P06396</t>
  </si>
  <si>
    <t>GSN</t>
  </si>
  <si>
    <t>P47712</t>
  </si>
  <si>
    <t>PLA2G4A</t>
  </si>
  <si>
    <t>Q6IBS0</t>
  </si>
  <si>
    <t>TWF2</t>
  </si>
  <si>
    <t>P34932</t>
  </si>
  <si>
    <t>HSPA4</t>
  </si>
  <si>
    <t>P37802</t>
  </si>
  <si>
    <t>TAGLN2</t>
  </si>
  <si>
    <t>P11279</t>
  </si>
  <si>
    <t>LAMP1</t>
  </si>
  <si>
    <t>Q9UMR5</t>
  </si>
  <si>
    <t>PPT2</t>
  </si>
  <si>
    <t>P13473</t>
  </si>
  <si>
    <t>LAMP2</t>
  </si>
  <si>
    <t>P15848</t>
  </si>
  <si>
    <t>ARSB</t>
  </si>
  <si>
    <t>P07686</t>
  </si>
  <si>
    <t>HEXB</t>
  </si>
  <si>
    <t>O75503</t>
  </si>
  <si>
    <t>CLN5</t>
  </si>
  <si>
    <t>Q8NBJ4</t>
  </si>
  <si>
    <t>GOLM1</t>
  </si>
  <si>
    <t>P04062</t>
  </si>
  <si>
    <t>GBA</t>
  </si>
  <si>
    <t>Q99805</t>
  </si>
  <si>
    <t>TM9SF2</t>
  </si>
  <si>
    <t>P62879</t>
  </si>
  <si>
    <t>GNB2</t>
  </si>
  <si>
    <t>P27105</t>
  </si>
  <si>
    <t>STOM</t>
  </si>
  <si>
    <t>Q07954</t>
  </si>
  <si>
    <t>LRP1</t>
  </si>
  <si>
    <t>P02786</t>
  </si>
  <si>
    <t>TFRC</t>
  </si>
  <si>
    <t>P16278</t>
  </si>
  <si>
    <t>GLB1</t>
  </si>
  <si>
    <t>Q02818</t>
  </si>
  <si>
    <t>NUCB1</t>
  </si>
  <si>
    <t>Q15758</t>
  </si>
  <si>
    <t>SLC1A5</t>
  </si>
  <si>
    <t>Q86Y82</t>
  </si>
  <si>
    <t>STX12</t>
  </si>
  <si>
    <t>P51809</t>
  </si>
  <si>
    <t>VAMP7</t>
  </si>
  <si>
    <t>Q96AJ9</t>
  </si>
  <si>
    <t>VTI1A</t>
  </si>
  <si>
    <t>O60499</t>
  </si>
  <si>
    <t>STX10</t>
  </si>
  <si>
    <t>Q99523</t>
  </si>
  <si>
    <t>SORT1</t>
  </si>
  <si>
    <t>O15400</t>
  </si>
  <si>
    <t>STX7</t>
  </si>
  <si>
    <t>Q96JC1</t>
  </si>
  <si>
    <t>VPS39</t>
  </si>
  <si>
    <t>P49754</t>
  </si>
  <si>
    <t>VPS41</t>
  </si>
  <si>
    <t>O15126</t>
  </si>
  <si>
    <t>SCAMP1</t>
  </si>
  <si>
    <t>O75165</t>
  </si>
  <si>
    <t>DNAJC13</t>
  </si>
  <si>
    <t>P51790</t>
  </si>
  <si>
    <t>CLCN3</t>
  </si>
  <si>
    <t>O15127</t>
  </si>
  <si>
    <t>SCAMP2</t>
  </si>
  <si>
    <t>Q9H269</t>
  </si>
  <si>
    <t>VPS1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auto="1"/>
      </bottom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 applyAlignment="1">
      <alignment wrapText="1"/>
    </xf>
    <xf numFmtId="2" fontId="1" fillId="0" borderId="1" xfId="0" applyNumberFormat="1" applyFont="1" applyFill="1" applyBorder="1" applyAlignment="1">
      <alignment horizontal="center" vertical="center" wrapText="1"/>
    </xf>
    <xf numFmtId="2" fontId="0" fillId="0" borderId="0" xfId="0" applyNumberForma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91"/>
  <sheetViews>
    <sheetView tabSelected="1" workbookViewId="0"/>
  </sheetViews>
  <sheetFormatPr defaultRowHeight="15" x14ac:dyDescent="0.25"/>
  <cols>
    <col min="3" max="11" width="10.140625" style="3" customWidth="1"/>
  </cols>
  <sheetData>
    <row r="1" spans="1:11" ht="60.75" thickBot="1" x14ac:dyDescent="0.3">
      <c r="A1" s="1" t="s">
        <v>0</v>
      </c>
      <c r="B1" s="1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</row>
    <row r="2" spans="1:11" x14ac:dyDescent="0.25">
      <c r="A2" t="s">
        <v>11</v>
      </c>
      <c r="B2" t="s">
        <v>12</v>
      </c>
      <c r="C2" s="3">
        <v>0.84152444203530363</v>
      </c>
      <c r="D2" s="3">
        <v>0.69014002787649453</v>
      </c>
      <c r="E2" s="3">
        <v>0.72215430598068264</v>
      </c>
      <c r="F2" s="3">
        <v>9.8849300316923988E-2</v>
      </c>
      <c r="G2" s="3">
        <v>0.19341411862090568</v>
      </c>
      <c r="H2" s="3">
        <v>0.19860883425492046</v>
      </c>
      <c r="I2" s="3">
        <v>5.9626257647772227E-2</v>
      </c>
      <c r="J2" s="3">
        <v>0.1164458535025998</v>
      </c>
      <c r="K2" s="3">
        <v>7.923685976439683E-2</v>
      </c>
    </row>
    <row r="3" spans="1:11" x14ac:dyDescent="0.25">
      <c r="A3" t="s">
        <v>13</v>
      </c>
      <c r="B3" t="s">
        <v>14</v>
      </c>
      <c r="C3" s="3">
        <v>0.82805809232110972</v>
      </c>
      <c r="D3" s="3">
        <v>0.76149250924044132</v>
      </c>
      <c r="E3" s="3">
        <v>0.69000910955149786</v>
      </c>
      <c r="F3" s="3">
        <v>9.0801951918631274E-2</v>
      </c>
      <c r="G3" s="3">
        <v>0.13004446698078032</v>
      </c>
      <c r="H3" s="3">
        <v>0.16699920045619188</v>
      </c>
      <c r="I3" s="3">
        <v>8.1139955760258967E-2</v>
      </c>
      <c r="J3" s="3">
        <v>0.10846302377877834</v>
      </c>
      <c r="K3" s="3">
        <v>0.14299168999231024</v>
      </c>
    </row>
    <row r="4" spans="1:11" x14ac:dyDescent="0.25">
      <c r="A4" t="s">
        <v>15</v>
      </c>
      <c r="B4" t="s">
        <v>16</v>
      </c>
      <c r="C4" s="3">
        <v>0.81705528726682652</v>
      </c>
      <c r="D4" s="3">
        <v>0.75939886217904695</v>
      </c>
      <c r="E4" s="3">
        <v>0.75457152587984666</v>
      </c>
      <c r="F4" s="3">
        <v>0.11621062829210953</v>
      </c>
      <c r="G4" s="3">
        <v>0.15989152596803757</v>
      </c>
      <c r="H4" s="3">
        <v>0.18706167101168533</v>
      </c>
      <c r="I4" s="3">
        <v>6.6734084441063865E-2</v>
      </c>
      <c r="J4" s="3">
        <v>8.0709611852915433E-2</v>
      </c>
      <c r="K4" s="3">
        <v>5.8366803108467896E-2</v>
      </c>
    </row>
    <row r="5" spans="1:11" x14ac:dyDescent="0.25">
      <c r="A5" t="s">
        <v>17</v>
      </c>
      <c r="B5" t="s">
        <v>18</v>
      </c>
      <c r="C5" s="3">
        <v>0.80696914173871159</v>
      </c>
      <c r="D5" s="3">
        <v>0.72072617986126397</v>
      </c>
      <c r="E5" s="3">
        <v>0.7291566668086269</v>
      </c>
      <c r="F5" s="3">
        <v>0.12627739846364336</v>
      </c>
      <c r="G5" s="3">
        <v>0.16588084473684725</v>
      </c>
      <c r="H5" s="3">
        <v>0.19248488176824258</v>
      </c>
      <c r="I5" s="3">
        <v>6.6753459797645132E-2</v>
      </c>
      <c r="J5" s="3">
        <v>0.11339297540188882</v>
      </c>
      <c r="K5" s="3">
        <v>7.8358451423130582E-2</v>
      </c>
    </row>
    <row r="6" spans="1:11" x14ac:dyDescent="0.25">
      <c r="A6" t="s">
        <v>19</v>
      </c>
      <c r="B6" t="s">
        <v>20</v>
      </c>
      <c r="C6" s="3">
        <v>0.79643511579126058</v>
      </c>
      <c r="D6" s="3">
        <v>0.73327881519306004</v>
      </c>
      <c r="E6" s="3">
        <v>0.77387139271407546</v>
      </c>
      <c r="F6" s="3">
        <v>0.12046533468108733</v>
      </c>
      <c r="G6" s="3">
        <v>0.16985785415810631</v>
      </c>
      <c r="H6" s="3">
        <v>0.1799550954877264</v>
      </c>
      <c r="I6" s="3">
        <v>8.3099549527652208E-2</v>
      </c>
      <c r="J6" s="3">
        <v>9.6863330648833582E-2</v>
      </c>
      <c r="K6" s="3">
        <v>4.6173511798198293E-2</v>
      </c>
    </row>
    <row r="7" spans="1:11" x14ac:dyDescent="0.25">
      <c r="A7" t="s">
        <v>21</v>
      </c>
      <c r="B7" t="s">
        <v>22</v>
      </c>
      <c r="C7" s="3">
        <v>0.78978776725001298</v>
      </c>
      <c r="D7" s="3">
        <v>0.70140069121086368</v>
      </c>
      <c r="E7" s="3">
        <v>0.7234562951919038</v>
      </c>
      <c r="F7" s="3">
        <v>0.13804329667935233</v>
      </c>
      <c r="G7" s="3">
        <v>0.19014486507859693</v>
      </c>
      <c r="H7" s="3">
        <v>0.20412890030721842</v>
      </c>
      <c r="I7" s="3">
        <v>7.2168936070634709E-2</v>
      </c>
      <c r="J7" s="3">
        <v>0.10845444371053935</v>
      </c>
      <c r="K7" s="3">
        <v>7.24148045008777E-2</v>
      </c>
    </row>
    <row r="8" spans="1:11" x14ac:dyDescent="0.25">
      <c r="A8" t="s">
        <v>23</v>
      </c>
      <c r="B8" t="s">
        <v>24</v>
      </c>
      <c r="C8" s="3">
        <v>0.78328985989670108</v>
      </c>
      <c r="D8" s="3">
        <v>0.71223259965380314</v>
      </c>
      <c r="E8" s="3">
        <v>0.69429463367355349</v>
      </c>
      <c r="F8" s="3">
        <v>0.12414296705020186</v>
      </c>
      <c r="G8" s="3">
        <v>0.15407144004670714</v>
      </c>
      <c r="H8" s="3">
        <v>0.17921864209766739</v>
      </c>
      <c r="I8" s="3">
        <v>9.2567173053097057E-2</v>
      </c>
      <c r="J8" s="3">
        <v>0.13369596029948957</v>
      </c>
      <c r="K8" s="3">
        <v>0.12648672422877913</v>
      </c>
    </row>
    <row r="9" spans="1:11" x14ac:dyDescent="0.25">
      <c r="A9" t="s">
        <v>25</v>
      </c>
      <c r="B9" t="s">
        <v>26</v>
      </c>
      <c r="C9" s="3">
        <v>0.78193819484990046</v>
      </c>
      <c r="D9" s="3">
        <v>0.7283664234738928</v>
      </c>
      <c r="E9" s="3">
        <v>0.7340040358841794</v>
      </c>
      <c r="F9" s="3">
        <v>0.12222621166722712</v>
      </c>
      <c r="G9" s="3">
        <v>0.1758895198128865</v>
      </c>
      <c r="H9" s="3">
        <v>0.19623358061709198</v>
      </c>
      <c r="I9" s="3">
        <v>9.5835593482872586E-2</v>
      </c>
      <c r="J9" s="3">
        <v>9.5744056713220671E-2</v>
      </c>
      <c r="K9" s="3">
        <v>6.9762383498728556E-2</v>
      </c>
    </row>
    <row r="10" spans="1:11" x14ac:dyDescent="0.25">
      <c r="A10" t="s">
        <v>27</v>
      </c>
      <c r="B10" t="s">
        <v>28</v>
      </c>
      <c r="C10" s="3">
        <v>0.77804103938868885</v>
      </c>
      <c r="D10" s="3">
        <v>0.71689417701162061</v>
      </c>
      <c r="E10" s="3">
        <v>0.70642132686611536</v>
      </c>
      <c r="F10" s="3">
        <v>0.15003769227070449</v>
      </c>
      <c r="G10" s="3">
        <v>0.20068780128033334</v>
      </c>
      <c r="H10" s="3">
        <v>0.218763322937154</v>
      </c>
      <c r="I10" s="3">
        <v>7.1921268340606623E-2</v>
      </c>
      <c r="J10" s="3">
        <v>8.2418021708046088E-2</v>
      </c>
      <c r="K10" s="3">
        <v>7.4815350196730523E-2</v>
      </c>
    </row>
    <row r="11" spans="1:11" x14ac:dyDescent="0.25">
      <c r="A11" t="s">
        <v>29</v>
      </c>
      <c r="B11" t="s">
        <v>30</v>
      </c>
      <c r="C11" s="3">
        <v>0.76494135226582916</v>
      </c>
      <c r="D11" s="3">
        <v>0.77549786688066447</v>
      </c>
      <c r="E11" s="3">
        <v>0.70495903644333258</v>
      </c>
      <c r="F11" s="3">
        <v>0.13902436798924742</v>
      </c>
      <c r="G11" s="3">
        <v>0.13814890687243003</v>
      </c>
      <c r="H11" s="3">
        <v>0.21191330727503052</v>
      </c>
      <c r="I11" s="3">
        <v>9.6034279744923359E-2</v>
      </c>
      <c r="J11" s="3">
        <v>8.6353226246905571E-2</v>
      </c>
      <c r="K11" s="3">
        <v>8.3127656281636986E-2</v>
      </c>
    </row>
    <row r="12" spans="1:11" x14ac:dyDescent="0.25">
      <c r="A12" t="s">
        <v>31</v>
      </c>
      <c r="B12" t="s">
        <v>32</v>
      </c>
      <c r="C12" s="3">
        <v>0.75778276150120549</v>
      </c>
      <c r="D12" s="3">
        <v>0.72509999283789917</v>
      </c>
      <c r="E12" s="3">
        <v>0.70635579368275658</v>
      </c>
      <c r="F12" s="3">
        <v>0.13436591583128782</v>
      </c>
      <c r="G12" s="3">
        <v>0.17049729159372373</v>
      </c>
      <c r="H12" s="3">
        <v>0.17827337151927164</v>
      </c>
      <c r="I12" s="3">
        <v>0.10785132266750663</v>
      </c>
      <c r="J12" s="3">
        <v>0.10440271556837709</v>
      </c>
      <c r="K12" s="3">
        <v>0.11537083479797174</v>
      </c>
    </row>
    <row r="13" spans="1:11" x14ac:dyDescent="0.25">
      <c r="A13" t="s">
        <v>33</v>
      </c>
      <c r="B13" t="s">
        <v>34</v>
      </c>
      <c r="C13" s="3">
        <v>0.75715620777943626</v>
      </c>
      <c r="D13" s="3">
        <v>0.68937404570335681</v>
      </c>
      <c r="E13" s="3">
        <v>0.70000419772837041</v>
      </c>
      <c r="F13" s="3">
        <v>0.16427003563542197</v>
      </c>
      <c r="G13" s="3">
        <v>0.19599255584291539</v>
      </c>
      <c r="H13" s="3">
        <v>0.22100376052423748</v>
      </c>
      <c r="I13" s="3">
        <v>7.8573756585141805E-2</v>
      </c>
      <c r="J13" s="3">
        <v>0.11463339845372779</v>
      </c>
      <c r="K13" s="3">
        <v>7.8992041747392147E-2</v>
      </c>
    </row>
    <row r="14" spans="1:11" x14ac:dyDescent="0.25">
      <c r="A14" t="s">
        <v>35</v>
      </c>
      <c r="B14" t="s">
        <v>36</v>
      </c>
      <c r="C14" s="3">
        <v>0.74762292718717871</v>
      </c>
      <c r="D14" s="3">
        <v>0.69563308195562246</v>
      </c>
      <c r="E14" s="3">
        <v>0.70929376976327152</v>
      </c>
      <c r="F14" s="3">
        <v>0.14657905978513883</v>
      </c>
      <c r="G14" s="3">
        <v>0.20562794212407629</v>
      </c>
      <c r="H14" s="3">
        <v>0.20974647970910054</v>
      </c>
      <c r="I14" s="3">
        <v>0.10579801302768238</v>
      </c>
      <c r="J14" s="3">
        <v>9.87389759203013E-2</v>
      </c>
      <c r="K14" s="3">
        <v>8.0959750527628008E-2</v>
      </c>
    </row>
    <row r="15" spans="1:11" x14ac:dyDescent="0.25">
      <c r="A15" t="s">
        <v>37</v>
      </c>
      <c r="B15" t="s">
        <v>38</v>
      </c>
      <c r="C15" s="3">
        <v>0.74703342165381648</v>
      </c>
      <c r="D15" s="3">
        <v>0.70891070479001694</v>
      </c>
      <c r="E15" s="3">
        <v>0.68717040205605284</v>
      </c>
      <c r="F15" s="3">
        <v>0.14359654976265968</v>
      </c>
      <c r="G15" s="3">
        <v>0.18065633629757197</v>
      </c>
      <c r="H15" s="3">
        <v>0.22409102711013493</v>
      </c>
      <c r="I15" s="3">
        <v>0.10937002858352389</v>
      </c>
      <c r="J15" s="3">
        <v>0.11043295891241117</v>
      </c>
      <c r="K15" s="3">
        <v>8.8738570833812216E-2</v>
      </c>
    </row>
    <row r="16" spans="1:11" x14ac:dyDescent="0.25">
      <c r="A16" t="s">
        <v>39</v>
      </c>
      <c r="B16" t="s">
        <v>40</v>
      </c>
      <c r="C16" s="3">
        <v>0.7468486431999275</v>
      </c>
      <c r="D16" s="3">
        <v>0.6939487636065772</v>
      </c>
      <c r="E16" s="3">
        <v>0.71823558748744964</v>
      </c>
      <c r="F16" s="3">
        <v>0.16319135250310143</v>
      </c>
      <c r="G16" s="3">
        <v>0.19580405857424518</v>
      </c>
      <c r="H16" s="3">
        <v>0.20582223737204655</v>
      </c>
      <c r="I16" s="3">
        <v>8.9960004296970889E-2</v>
      </c>
      <c r="J16" s="3">
        <v>0.11024717781917766</v>
      </c>
      <c r="K16" s="3">
        <v>7.5942175140503915E-2</v>
      </c>
    </row>
    <row r="17" spans="1:11" x14ac:dyDescent="0.25">
      <c r="A17" t="s">
        <v>41</v>
      </c>
      <c r="B17" t="s">
        <v>42</v>
      </c>
      <c r="C17" s="3">
        <v>0.74266857125585206</v>
      </c>
      <c r="D17" s="3">
        <v>0.80757415941550004</v>
      </c>
      <c r="E17" s="3">
        <v>0.71267520153347019</v>
      </c>
      <c r="F17" s="3">
        <v>0.12228104109485576</v>
      </c>
      <c r="G17" s="3">
        <v>0.13376937332374056</v>
      </c>
      <c r="H17" s="3">
        <v>0.2040682687005928</v>
      </c>
      <c r="I17" s="3">
        <v>0.13505038764929214</v>
      </c>
      <c r="J17" s="3">
        <v>5.8656467260759314E-2</v>
      </c>
      <c r="K17" s="3">
        <v>8.3256529765936907E-2</v>
      </c>
    </row>
    <row r="18" spans="1:11" x14ac:dyDescent="0.25">
      <c r="A18" t="s">
        <v>43</v>
      </c>
      <c r="B18" t="s">
        <v>44</v>
      </c>
      <c r="C18" s="3">
        <v>0.74036657166804687</v>
      </c>
      <c r="D18" s="3">
        <v>0.70105314827664811</v>
      </c>
      <c r="E18" s="3">
        <v>0.70585703150771195</v>
      </c>
      <c r="F18" s="3">
        <v>0.16989035093465249</v>
      </c>
      <c r="G18" s="3">
        <v>0.19979388797880934</v>
      </c>
      <c r="H18" s="3">
        <v>0.1956923476458711</v>
      </c>
      <c r="I18" s="3">
        <v>8.974307739730078E-2</v>
      </c>
      <c r="J18" s="3">
        <v>9.9152963744542702E-2</v>
      </c>
      <c r="K18" s="3">
        <v>9.8450620846417106E-2</v>
      </c>
    </row>
    <row r="19" spans="1:11" x14ac:dyDescent="0.25">
      <c r="A19" t="s">
        <v>45</v>
      </c>
      <c r="B19" t="s">
        <v>46</v>
      </c>
      <c r="C19" s="3">
        <v>0.73994782158299033</v>
      </c>
      <c r="D19" s="3">
        <v>0.72838518334646285</v>
      </c>
      <c r="E19" s="3">
        <v>0.65701056072125252</v>
      </c>
      <c r="F19" s="3">
        <v>0.12912726732234564</v>
      </c>
      <c r="G19" s="3">
        <v>0.14801941172298533</v>
      </c>
      <c r="H19" s="3">
        <v>0.22030824107232383</v>
      </c>
      <c r="I19" s="3">
        <v>0.13092491109466403</v>
      </c>
      <c r="J19" s="3">
        <v>0.12359540493055182</v>
      </c>
      <c r="K19" s="3">
        <v>0.12268119820642363</v>
      </c>
    </row>
    <row r="20" spans="1:11" x14ac:dyDescent="0.25">
      <c r="A20" t="s">
        <v>47</v>
      </c>
      <c r="B20" t="s">
        <v>48</v>
      </c>
      <c r="C20" s="3">
        <v>0.73526788398977871</v>
      </c>
      <c r="D20" s="3">
        <v>0.65757210868901916</v>
      </c>
      <c r="E20" s="3">
        <v>0.76186410846190511</v>
      </c>
      <c r="F20" s="3">
        <v>0.15336006002852043</v>
      </c>
      <c r="G20" s="3">
        <v>0.19993775873947842</v>
      </c>
      <c r="H20" s="3">
        <v>0.17954667696237639</v>
      </c>
      <c r="I20" s="3">
        <v>0.1113720559817008</v>
      </c>
      <c r="J20" s="3">
        <v>0.14249013257150259</v>
      </c>
      <c r="K20" s="3">
        <v>5.8589214575718564E-2</v>
      </c>
    </row>
    <row r="21" spans="1:11" x14ac:dyDescent="0.25">
      <c r="A21" t="s">
        <v>49</v>
      </c>
      <c r="B21" t="s">
        <v>50</v>
      </c>
      <c r="C21" s="3">
        <v>0.73173506065577432</v>
      </c>
      <c r="D21" s="3">
        <v>0.74038846901483513</v>
      </c>
      <c r="E21" s="3">
        <v>0.72700457647129413</v>
      </c>
      <c r="F21" s="3">
        <v>0.16941623562539612</v>
      </c>
      <c r="G21" s="3">
        <v>0.17883463723294776</v>
      </c>
      <c r="H21" s="3">
        <v>0.19525944442748891</v>
      </c>
      <c r="I21" s="3">
        <v>9.8848703718829603E-2</v>
      </c>
      <c r="J21" s="3">
        <v>8.0776893752217124E-2</v>
      </c>
      <c r="K21" s="3">
        <v>7.7735979101217004E-2</v>
      </c>
    </row>
    <row r="22" spans="1:11" x14ac:dyDescent="0.25">
      <c r="A22" t="s">
        <v>51</v>
      </c>
      <c r="B22" t="s">
        <v>52</v>
      </c>
      <c r="C22" s="3">
        <v>0.72625131400384046</v>
      </c>
      <c r="D22" s="3">
        <v>0.76038846724766196</v>
      </c>
      <c r="E22" s="3">
        <v>0.71212689872510126</v>
      </c>
      <c r="F22" s="3">
        <v>0.15573361395506796</v>
      </c>
      <c r="G22" s="3">
        <v>0.14400187709740306</v>
      </c>
      <c r="H22" s="3">
        <v>0.201461266280446</v>
      </c>
      <c r="I22" s="3">
        <v>0.11801507204109155</v>
      </c>
      <c r="J22" s="3">
        <v>9.5609655654934997E-2</v>
      </c>
      <c r="K22" s="3">
        <v>8.6411834994452735E-2</v>
      </c>
    </row>
    <row r="23" spans="1:11" x14ac:dyDescent="0.25">
      <c r="A23" t="s">
        <v>53</v>
      </c>
      <c r="B23" t="s">
        <v>54</v>
      </c>
      <c r="C23" s="3">
        <v>0.71643219591750662</v>
      </c>
      <c r="D23" s="3">
        <v>0.6458852389968156</v>
      </c>
      <c r="E23" s="3">
        <v>0.61544385870376961</v>
      </c>
      <c r="F23" s="3">
        <v>0.11556409869740633</v>
      </c>
      <c r="G23" s="3">
        <v>0.16409495887563819</v>
      </c>
      <c r="H23" s="3">
        <v>0.20161922183905254</v>
      </c>
      <c r="I23" s="3">
        <v>0.16800370538508719</v>
      </c>
      <c r="J23" s="3">
        <v>0.1900198021275461</v>
      </c>
      <c r="K23" s="3">
        <v>0.18293691945717783</v>
      </c>
    </row>
    <row r="24" spans="1:11" x14ac:dyDescent="0.25">
      <c r="A24" t="s">
        <v>55</v>
      </c>
      <c r="B24" t="s">
        <v>56</v>
      </c>
      <c r="C24" s="3">
        <v>0.70410100013935395</v>
      </c>
      <c r="D24" s="3">
        <v>0.6193094834927243</v>
      </c>
      <c r="E24" s="3">
        <v>0.62119666042651811</v>
      </c>
      <c r="F24" s="3">
        <v>0.10395089231035176</v>
      </c>
      <c r="G24" s="3">
        <v>0.13289668720351333</v>
      </c>
      <c r="H24" s="3">
        <v>0.17973267130986201</v>
      </c>
      <c r="I24" s="3">
        <v>0.19194810755029429</v>
      </c>
      <c r="J24" s="3">
        <v>0.24779382930376229</v>
      </c>
      <c r="K24" s="3">
        <v>0.19907066826361999</v>
      </c>
    </row>
    <row r="25" spans="1:11" x14ac:dyDescent="0.25">
      <c r="A25" t="s">
        <v>57</v>
      </c>
      <c r="B25" t="s">
        <v>58</v>
      </c>
      <c r="C25" s="3">
        <v>0.68407792783135069</v>
      </c>
      <c r="D25" s="3">
        <v>0.73983607640358262</v>
      </c>
      <c r="E25" s="3">
        <v>0.7217414862293654</v>
      </c>
      <c r="F25" s="3">
        <v>0.1422548874327455</v>
      </c>
      <c r="G25" s="3">
        <v>0.158094402039332</v>
      </c>
      <c r="H25" s="3">
        <v>0.20059289775712982</v>
      </c>
      <c r="I25" s="3">
        <v>0.17366718473590367</v>
      </c>
      <c r="J25" s="3">
        <v>0.10206952155708543</v>
      </c>
      <c r="K25" s="3">
        <v>7.7665616013504746E-2</v>
      </c>
    </row>
    <row r="26" spans="1:11" x14ac:dyDescent="0.25">
      <c r="A26" t="s">
        <v>59</v>
      </c>
      <c r="B26" t="s">
        <v>60</v>
      </c>
      <c r="C26" s="3">
        <v>0.67590325257602191</v>
      </c>
      <c r="D26" s="3">
        <v>0.62937781574009977</v>
      </c>
      <c r="E26" s="3">
        <v>0.64241608789288396</v>
      </c>
      <c r="F26" s="3">
        <v>0.20831597484098957</v>
      </c>
      <c r="G26" s="3">
        <v>0.21639202750207229</v>
      </c>
      <c r="H26" s="3">
        <v>0.21622839672073713</v>
      </c>
      <c r="I26" s="3">
        <v>0.11578077258298845</v>
      </c>
      <c r="J26" s="3">
        <v>0.15423015675782797</v>
      </c>
      <c r="K26" s="3">
        <v>0.14135551538637878</v>
      </c>
    </row>
    <row r="27" spans="1:11" x14ac:dyDescent="0.25">
      <c r="A27" t="s">
        <v>61</v>
      </c>
      <c r="B27" t="s">
        <v>62</v>
      </c>
      <c r="C27" s="3">
        <v>0.6550695205632211</v>
      </c>
      <c r="D27" s="3">
        <v>0.62214583480160757</v>
      </c>
      <c r="E27" s="3">
        <v>0.62210589370964942</v>
      </c>
      <c r="F27" s="3">
        <v>0.21922523183048492</v>
      </c>
      <c r="G27" s="3">
        <v>0.24614661622760819</v>
      </c>
      <c r="H27" s="3">
        <v>0.23148977390756584</v>
      </c>
      <c r="I27" s="3">
        <v>0.12570524760629387</v>
      </c>
      <c r="J27" s="3">
        <v>0.13170754897078418</v>
      </c>
      <c r="K27" s="3">
        <v>0.14640433238278461</v>
      </c>
    </row>
    <row r="28" spans="1:11" x14ac:dyDescent="0.25">
      <c r="A28" t="s">
        <v>63</v>
      </c>
      <c r="B28" t="s">
        <v>64</v>
      </c>
      <c r="C28" s="3">
        <v>0.64994464274911512</v>
      </c>
      <c r="D28" s="3">
        <v>0.64793730191938337</v>
      </c>
      <c r="E28" s="3">
        <v>0.62914069899528857</v>
      </c>
      <c r="F28" s="3">
        <v>0.13896099478562382</v>
      </c>
      <c r="G28" s="3">
        <v>0.15113532902463489</v>
      </c>
      <c r="H28" s="3">
        <v>0.18711088747673904</v>
      </c>
      <c r="I28" s="3">
        <v>0.21109436246526109</v>
      </c>
      <c r="J28" s="3">
        <v>0.20092736905598174</v>
      </c>
      <c r="K28" s="3">
        <v>0.18374841352797242</v>
      </c>
    </row>
    <row r="29" spans="1:11" x14ac:dyDescent="0.25">
      <c r="A29" t="s">
        <v>65</v>
      </c>
      <c r="B29" t="s">
        <v>66</v>
      </c>
      <c r="C29" s="3">
        <v>0.64112304058356206</v>
      </c>
      <c r="D29" s="3">
        <v>0.69478956090311916</v>
      </c>
      <c r="E29" s="3">
        <v>0.68289641083177477</v>
      </c>
      <c r="F29" s="3">
        <v>0.20799156050960158</v>
      </c>
      <c r="G29" s="3">
        <v>0.17519602576582602</v>
      </c>
      <c r="H29" s="3">
        <v>0.21570176120349172</v>
      </c>
      <c r="I29" s="3">
        <v>0.15088539890683633</v>
      </c>
      <c r="J29" s="3">
        <v>0.13001441333105482</v>
      </c>
      <c r="K29" s="3">
        <v>0.10140182796473353</v>
      </c>
    </row>
    <row r="30" spans="1:11" x14ac:dyDescent="0.25">
      <c r="A30" t="s">
        <v>67</v>
      </c>
      <c r="B30" t="s">
        <v>68</v>
      </c>
      <c r="C30" s="3">
        <v>0.61607259402931835</v>
      </c>
      <c r="D30" s="3">
        <v>0.5720404884941831</v>
      </c>
      <c r="E30" s="3">
        <v>0.58411080662794068</v>
      </c>
      <c r="F30" s="3">
        <v>0.26484583653426147</v>
      </c>
      <c r="G30" s="3">
        <v>0.31912328614380719</v>
      </c>
      <c r="H30" s="3">
        <v>0.2965216717182958</v>
      </c>
      <c r="I30" s="3">
        <v>0.11908156943642011</v>
      </c>
      <c r="J30" s="3">
        <v>0.10883622536200976</v>
      </c>
      <c r="K30" s="3">
        <v>0.11936752165376349</v>
      </c>
    </row>
    <row r="31" spans="1:11" x14ac:dyDescent="0.25">
      <c r="A31" t="s">
        <v>69</v>
      </c>
      <c r="B31" t="s">
        <v>70</v>
      </c>
      <c r="C31" s="3">
        <v>0.58217635784108202</v>
      </c>
      <c r="D31" s="3">
        <v>0.55718562750112799</v>
      </c>
      <c r="E31" s="3">
        <v>0.58440732402526274</v>
      </c>
      <c r="F31" s="3">
        <v>0.30149054764720945</v>
      </c>
      <c r="G31" s="3">
        <v>0.3571322204930788</v>
      </c>
      <c r="H31" s="3">
        <v>0.29608501271074456</v>
      </c>
      <c r="I31" s="3">
        <v>0.11633309451170841</v>
      </c>
      <c r="J31" s="3">
        <v>8.5682152005793197E-2</v>
      </c>
      <c r="K31" s="3">
        <v>0.11950766326399262</v>
      </c>
    </row>
    <row r="32" spans="1:11" x14ac:dyDescent="0.25">
      <c r="A32" t="s">
        <v>71</v>
      </c>
      <c r="B32" t="s">
        <v>72</v>
      </c>
      <c r="C32" s="3">
        <v>6.416350001440542E-2</v>
      </c>
      <c r="D32" s="3">
        <v>7.8896833124338678E-2</v>
      </c>
      <c r="E32" s="3">
        <v>7.8067164669379199E-2</v>
      </c>
      <c r="F32" s="3">
        <v>9.5885566110142609E-2</v>
      </c>
      <c r="G32" s="3">
        <v>0.10194663499235769</v>
      </c>
      <c r="H32" s="3">
        <v>9.6249179473911983E-2</v>
      </c>
      <c r="I32" s="3">
        <v>0.83995093387545205</v>
      </c>
      <c r="J32" s="3">
        <v>0.81915653188330362</v>
      </c>
      <c r="K32" s="3">
        <v>0.82568365585670889</v>
      </c>
    </row>
    <row r="33" spans="1:11" x14ac:dyDescent="0.25">
      <c r="A33" t="s">
        <v>73</v>
      </c>
      <c r="B33" t="s">
        <v>74</v>
      </c>
      <c r="C33" s="3">
        <v>6.5090270651825405E-2</v>
      </c>
      <c r="D33" s="3">
        <v>7.0677595079678593E-2</v>
      </c>
      <c r="E33" s="3">
        <v>5.8505318494164564E-2</v>
      </c>
      <c r="F33" s="3">
        <v>6.9512637143527858E-2</v>
      </c>
      <c r="G33" s="3">
        <v>8.5838177756286632E-2</v>
      </c>
      <c r="H33" s="3">
        <v>9.4771088596176889E-2</v>
      </c>
      <c r="I33" s="3">
        <v>0.86539709220464678</v>
      </c>
      <c r="J33" s="3">
        <v>0.84348422716403471</v>
      </c>
      <c r="K33" s="3">
        <v>0.84672359290965848</v>
      </c>
    </row>
    <row r="34" spans="1:11" x14ac:dyDescent="0.25">
      <c r="A34" t="s">
        <v>75</v>
      </c>
      <c r="B34" t="s">
        <v>76</v>
      </c>
      <c r="C34" s="3">
        <v>6.58672738146934E-2</v>
      </c>
      <c r="D34" s="3">
        <v>7.876713980723965E-2</v>
      </c>
      <c r="E34" s="3">
        <v>0.13716370065046041</v>
      </c>
      <c r="F34" s="3">
        <v>5.0827913343221821E-2</v>
      </c>
      <c r="G34" s="3">
        <v>8.7971641375318543E-2</v>
      </c>
      <c r="H34" s="3">
        <v>0.13774767184381168</v>
      </c>
      <c r="I34" s="3">
        <v>0.88330481284208473</v>
      </c>
      <c r="J34" s="3">
        <v>0.83326121881744175</v>
      </c>
      <c r="K34" s="3">
        <v>0.72508862750572789</v>
      </c>
    </row>
    <row r="35" spans="1:11" x14ac:dyDescent="0.25">
      <c r="A35" t="s">
        <v>77</v>
      </c>
      <c r="B35" t="s">
        <v>78</v>
      </c>
      <c r="C35" s="3">
        <v>6.6125431330863932E-2</v>
      </c>
      <c r="D35" s="3">
        <v>8.6209723032387012E-2</v>
      </c>
      <c r="E35" s="3">
        <v>0.10051386399234712</v>
      </c>
      <c r="F35" s="3">
        <v>5.1925691597443292E-2</v>
      </c>
      <c r="G35" s="3">
        <v>8.402761094722537E-2</v>
      </c>
      <c r="H35" s="3">
        <v>0.11596192055357528</v>
      </c>
      <c r="I35" s="3">
        <v>0.88194887707169278</v>
      </c>
      <c r="J35" s="3">
        <v>0.82976266602038773</v>
      </c>
      <c r="K35" s="3">
        <v>0.78352421545407758</v>
      </c>
    </row>
    <row r="36" spans="1:11" x14ac:dyDescent="0.25">
      <c r="A36" t="s">
        <v>79</v>
      </c>
      <c r="B36" t="s">
        <v>80</v>
      </c>
      <c r="C36" s="3">
        <v>6.6309847922558438E-2</v>
      </c>
      <c r="D36" s="3">
        <v>6.0512093140276633E-2</v>
      </c>
      <c r="E36" s="3">
        <v>0.10751267614922315</v>
      </c>
      <c r="F36" s="3">
        <v>8.5850603581780552E-2</v>
      </c>
      <c r="G36" s="3">
        <v>8.8972900921416354E-2</v>
      </c>
      <c r="H36" s="3">
        <v>0.11639977044391581</v>
      </c>
      <c r="I36" s="3">
        <v>0.84783954849566101</v>
      </c>
      <c r="J36" s="3">
        <v>0.85051500593830698</v>
      </c>
      <c r="K36" s="3">
        <v>0.77608755340686109</v>
      </c>
    </row>
    <row r="37" spans="1:11" x14ac:dyDescent="0.25">
      <c r="A37" t="s">
        <v>81</v>
      </c>
      <c r="B37" t="s">
        <v>82</v>
      </c>
      <c r="C37" s="3">
        <v>6.7277427894297498E-2</v>
      </c>
      <c r="D37" s="3">
        <v>7.9543981178168216E-2</v>
      </c>
      <c r="E37" s="3">
        <v>7.3946999786408341E-2</v>
      </c>
      <c r="F37" s="3">
        <v>8.0924819677083357E-2</v>
      </c>
      <c r="G37" s="3">
        <v>8.2724343508840767E-2</v>
      </c>
      <c r="H37" s="3">
        <v>0.10321295095311279</v>
      </c>
      <c r="I37" s="3">
        <v>0.8517977524286191</v>
      </c>
      <c r="J37" s="3">
        <v>0.83773167531299109</v>
      </c>
      <c r="K37" s="3">
        <v>0.82284004926047882</v>
      </c>
    </row>
    <row r="38" spans="1:11" x14ac:dyDescent="0.25">
      <c r="A38" t="s">
        <v>83</v>
      </c>
      <c r="B38" t="s">
        <v>84</v>
      </c>
      <c r="C38" s="3">
        <v>7.1289003130949408E-2</v>
      </c>
      <c r="D38" s="3">
        <v>7.4222837580488116E-2</v>
      </c>
      <c r="E38" s="3">
        <v>9.8188981941240733E-2</v>
      </c>
      <c r="F38" s="3">
        <v>6.7318977989703987E-2</v>
      </c>
      <c r="G38" s="3">
        <v>9.2273295317345266E-2</v>
      </c>
      <c r="H38" s="3">
        <v>0.10140684635566428</v>
      </c>
      <c r="I38" s="3">
        <v>0.86139201887934658</v>
      </c>
      <c r="J38" s="3">
        <v>0.83350386710216673</v>
      </c>
      <c r="K38" s="3">
        <v>0.80040417170309497</v>
      </c>
    </row>
    <row r="39" spans="1:11" x14ac:dyDescent="0.25">
      <c r="A39" t="s">
        <v>85</v>
      </c>
      <c r="B39" t="s">
        <v>86</v>
      </c>
      <c r="C39" s="3">
        <v>7.1832236717834341E-2</v>
      </c>
      <c r="D39" s="3">
        <v>8.0115412605870684E-2</v>
      </c>
      <c r="E39" s="3">
        <v>8.1341407442873645E-2</v>
      </c>
      <c r="F39" s="3">
        <v>8.151494731410748E-2</v>
      </c>
      <c r="G39" s="3">
        <v>0.13478251883300751</v>
      </c>
      <c r="H39" s="3">
        <v>9.8298846507625715E-2</v>
      </c>
      <c r="I39" s="3">
        <v>0.84665281596805819</v>
      </c>
      <c r="J39" s="3">
        <v>0.78510206856112186</v>
      </c>
      <c r="K39" s="3">
        <v>0.82035974604950068</v>
      </c>
    </row>
    <row r="40" spans="1:11" x14ac:dyDescent="0.25">
      <c r="A40" t="s">
        <v>87</v>
      </c>
      <c r="B40" t="s">
        <v>88</v>
      </c>
      <c r="C40" s="3">
        <v>7.2295871260959724E-2</v>
      </c>
      <c r="D40" s="3">
        <v>6.4087864703885486E-2</v>
      </c>
      <c r="E40" s="3">
        <v>8.8508680887233335E-2</v>
      </c>
      <c r="F40" s="3">
        <v>9.7889993202627007E-2</v>
      </c>
      <c r="G40" s="3">
        <v>0.10766033700904934</v>
      </c>
      <c r="H40" s="3">
        <v>9.951143294016114E-2</v>
      </c>
      <c r="I40" s="3">
        <v>0.82981413553641337</v>
      </c>
      <c r="J40" s="3">
        <v>0.8282517982870653</v>
      </c>
      <c r="K40" s="3">
        <v>0.81197988617260564</v>
      </c>
    </row>
    <row r="41" spans="1:11" x14ac:dyDescent="0.25">
      <c r="A41" t="s">
        <v>89</v>
      </c>
      <c r="B41" t="s">
        <v>90</v>
      </c>
      <c r="C41" s="3">
        <v>7.5592449396842412E-2</v>
      </c>
      <c r="D41" s="3">
        <v>8.0282696013890792E-2</v>
      </c>
      <c r="E41" s="3">
        <v>0.10171948694307301</v>
      </c>
      <c r="F41" s="3">
        <v>7.3458055833016261E-2</v>
      </c>
      <c r="G41" s="3">
        <v>8.0538204128954238E-2</v>
      </c>
      <c r="H41" s="3">
        <v>0.11894807521308111</v>
      </c>
      <c r="I41" s="3">
        <v>0.85094949477014148</v>
      </c>
      <c r="J41" s="3">
        <v>0.839179099857155</v>
      </c>
      <c r="K41" s="3">
        <v>0.77933243784384587</v>
      </c>
    </row>
    <row r="42" spans="1:11" x14ac:dyDescent="0.25">
      <c r="A42" t="s">
        <v>91</v>
      </c>
      <c r="B42" t="s">
        <v>92</v>
      </c>
      <c r="C42" s="3">
        <v>7.8807951218336614E-2</v>
      </c>
      <c r="D42" s="3">
        <v>8.0211886524115414E-2</v>
      </c>
      <c r="E42" s="3">
        <v>9.3796517727430473E-2</v>
      </c>
      <c r="F42" s="3">
        <v>9.3596242723643724E-2</v>
      </c>
      <c r="G42" s="3">
        <v>0.11173822563913154</v>
      </c>
      <c r="H42" s="3">
        <v>0.13375915573472752</v>
      </c>
      <c r="I42" s="3">
        <v>0.82759580605801975</v>
      </c>
      <c r="J42" s="3">
        <v>0.80804988783675302</v>
      </c>
      <c r="K42" s="3">
        <v>0.77244432653784201</v>
      </c>
    </row>
    <row r="43" spans="1:11" x14ac:dyDescent="0.25">
      <c r="A43" t="s">
        <v>93</v>
      </c>
      <c r="B43" t="s">
        <v>94</v>
      </c>
      <c r="C43" s="3">
        <v>8.397361079709488E-2</v>
      </c>
      <c r="D43" s="3">
        <v>9.565388767904745E-2</v>
      </c>
      <c r="E43" s="3">
        <v>0.10669511769037339</v>
      </c>
      <c r="F43" s="3">
        <v>9.6975538037763445E-2</v>
      </c>
      <c r="G43" s="3">
        <v>0.13405127610465628</v>
      </c>
      <c r="H43" s="3">
        <v>0.1334013619153093</v>
      </c>
      <c r="I43" s="3">
        <v>0.81905085116514165</v>
      </c>
      <c r="J43" s="3">
        <v>0.77029483621629624</v>
      </c>
      <c r="K43" s="3">
        <v>0.75990352039431741</v>
      </c>
    </row>
    <row r="44" spans="1:11" x14ac:dyDescent="0.25">
      <c r="A44" t="s">
        <v>95</v>
      </c>
      <c r="B44" t="s">
        <v>96</v>
      </c>
      <c r="C44" s="3">
        <v>8.4443638647126132E-2</v>
      </c>
      <c r="D44" s="3">
        <v>8.2063278629774195E-2</v>
      </c>
      <c r="E44" s="3">
        <v>8.5971114831564971E-2</v>
      </c>
      <c r="F44" s="3">
        <v>9.7816380264164768E-2</v>
      </c>
      <c r="G44" s="3">
        <v>0.12229079257197642</v>
      </c>
      <c r="H44" s="3">
        <v>0.10967349795836663</v>
      </c>
      <c r="I44" s="3">
        <v>0.81773998108870904</v>
      </c>
      <c r="J44" s="3">
        <v>0.79564592879824936</v>
      </c>
      <c r="K44" s="3">
        <v>0.80435538721006838</v>
      </c>
    </row>
    <row r="45" spans="1:11" x14ac:dyDescent="0.25">
      <c r="A45" t="s">
        <v>97</v>
      </c>
      <c r="B45" t="s">
        <v>98</v>
      </c>
      <c r="C45" s="3">
        <v>8.8155710016278879E-2</v>
      </c>
      <c r="D45" s="3">
        <v>9.0994115520531896E-2</v>
      </c>
      <c r="E45" s="3">
        <v>0.10525310696135086</v>
      </c>
      <c r="F45" s="3">
        <v>0.10249391686961959</v>
      </c>
      <c r="G45" s="3">
        <v>0.10353162813505677</v>
      </c>
      <c r="H45" s="3">
        <v>0.12556345998887755</v>
      </c>
      <c r="I45" s="3">
        <v>0.80935037311410152</v>
      </c>
      <c r="J45" s="3">
        <v>0.80547425634441128</v>
      </c>
      <c r="K45" s="3">
        <v>0.76918343304977166</v>
      </c>
    </row>
    <row r="46" spans="1:11" x14ac:dyDescent="0.25">
      <c r="A46" t="s">
        <v>99</v>
      </c>
      <c r="B46" t="s">
        <v>100</v>
      </c>
      <c r="C46" s="3">
        <v>9.1557037491719576E-2</v>
      </c>
      <c r="D46" s="3">
        <v>7.7751700191181272E-2</v>
      </c>
      <c r="E46" s="3">
        <v>8.2713877419198958E-2</v>
      </c>
      <c r="F46" s="3">
        <v>0.10362701781771035</v>
      </c>
      <c r="G46" s="3">
        <v>9.5343468043383714E-2</v>
      </c>
      <c r="H46" s="3">
        <v>0.10703874418152325</v>
      </c>
      <c r="I46" s="3">
        <v>0.80481594469056994</v>
      </c>
      <c r="J46" s="3">
        <v>0.82690483176543506</v>
      </c>
      <c r="K46" s="3">
        <v>0.81024737839927785</v>
      </c>
    </row>
    <row r="47" spans="1:11" x14ac:dyDescent="0.25">
      <c r="A47" t="s">
        <v>101</v>
      </c>
      <c r="B47" t="s">
        <v>102</v>
      </c>
      <c r="C47" s="3">
        <v>9.2912964401358877E-2</v>
      </c>
      <c r="D47" s="3">
        <v>8.5579246020664509E-2</v>
      </c>
      <c r="E47" s="3">
        <v>9.1446616602490108E-2</v>
      </c>
      <c r="F47" s="3">
        <v>0.12299752340289728</v>
      </c>
      <c r="G47" s="3">
        <v>0.13121957418999508</v>
      </c>
      <c r="H47" s="3">
        <v>0.12590405975769497</v>
      </c>
      <c r="I47" s="3">
        <v>0.78408951219574385</v>
      </c>
      <c r="J47" s="3">
        <v>0.78320117978934045</v>
      </c>
      <c r="K47" s="3">
        <v>0.78264932363981499</v>
      </c>
    </row>
    <row r="48" spans="1:11" x14ac:dyDescent="0.25">
      <c r="A48" t="s">
        <v>103</v>
      </c>
      <c r="B48" t="s">
        <v>104</v>
      </c>
      <c r="C48" s="3">
        <v>9.3336932275968537E-2</v>
      </c>
      <c r="D48" s="3">
        <v>0.1031408495174211</v>
      </c>
      <c r="E48" s="3">
        <v>0.11381894282262975</v>
      </c>
      <c r="F48" s="3">
        <v>0.16945573433840649</v>
      </c>
      <c r="G48" s="3">
        <v>0.19681419192788982</v>
      </c>
      <c r="H48" s="3">
        <v>0.19104572885706336</v>
      </c>
      <c r="I48" s="3">
        <v>0.73720733338562494</v>
      </c>
      <c r="J48" s="3">
        <v>0.70004495855468918</v>
      </c>
      <c r="K48" s="3">
        <v>0.69513532832030689</v>
      </c>
    </row>
    <row r="49" spans="1:11" x14ac:dyDescent="0.25">
      <c r="A49" t="s">
        <v>105</v>
      </c>
      <c r="B49" t="s">
        <v>106</v>
      </c>
      <c r="C49" s="3">
        <v>9.7255108184103087E-2</v>
      </c>
      <c r="D49" s="3">
        <v>9.610165470299431E-2</v>
      </c>
      <c r="E49" s="3">
        <v>0.10255868854593705</v>
      </c>
      <c r="F49" s="3">
        <v>0.10487456716678269</v>
      </c>
      <c r="G49" s="3">
        <v>9.7186465790229576E-2</v>
      </c>
      <c r="H49" s="3">
        <v>0.12178854269416269</v>
      </c>
      <c r="I49" s="3">
        <v>0.79787032464911434</v>
      </c>
      <c r="J49" s="3">
        <v>0.80671187950677614</v>
      </c>
      <c r="K49" s="3">
        <v>0.77565276875990019</v>
      </c>
    </row>
    <row r="50" spans="1:11" x14ac:dyDescent="0.25">
      <c r="A50" t="s">
        <v>107</v>
      </c>
      <c r="B50" t="s">
        <v>108</v>
      </c>
      <c r="C50" s="3">
        <v>0.10576803818206078</v>
      </c>
      <c r="D50" s="3">
        <v>9.1994193553444348E-2</v>
      </c>
      <c r="E50" s="3">
        <v>0.14357890088961731</v>
      </c>
      <c r="F50" s="3">
        <v>0.13512818317236613</v>
      </c>
      <c r="G50" s="3">
        <v>0.15307309103989183</v>
      </c>
      <c r="H50" s="3">
        <v>0.20611723239076882</v>
      </c>
      <c r="I50" s="3">
        <v>0.7591037786455731</v>
      </c>
      <c r="J50" s="3">
        <v>0.75493271540666385</v>
      </c>
      <c r="K50" s="3">
        <v>0.65030386671961382</v>
      </c>
    </row>
    <row r="51" spans="1:11" x14ac:dyDescent="0.25">
      <c r="A51" t="s">
        <v>109</v>
      </c>
      <c r="B51" t="s">
        <v>110</v>
      </c>
      <c r="C51" s="3">
        <v>0.10605026843299686</v>
      </c>
      <c r="D51" s="3">
        <v>9.1700128316515181E-2</v>
      </c>
      <c r="E51" s="3">
        <v>0.12634360926312499</v>
      </c>
      <c r="F51" s="3">
        <v>0.12996466006252702</v>
      </c>
      <c r="G51" s="3">
        <v>0.12667849971055262</v>
      </c>
      <c r="H51" s="3">
        <v>0.11990907174320925</v>
      </c>
      <c r="I51" s="3">
        <v>0.76398507150447614</v>
      </c>
      <c r="J51" s="3">
        <v>0.78162137197293213</v>
      </c>
      <c r="K51" s="3">
        <v>0.75374731899366587</v>
      </c>
    </row>
    <row r="52" spans="1:11" x14ac:dyDescent="0.25">
      <c r="A52" t="s">
        <v>111</v>
      </c>
      <c r="B52" t="s">
        <v>112</v>
      </c>
      <c r="C52" s="3">
        <v>0.24293783072792299</v>
      </c>
      <c r="D52" s="3">
        <v>0.16873808635661086</v>
      </c>
      <c r="E52" s="3">
        <v>0.13982152521128646</v>
      </c>
      <c r="F52" s="3">
        <v>0.24395392441499023</v>
      </c>
      <c r="G52" s="3">
        <v>0.26318140082140568</v>
      </c>
      <c r="H52" s="3">
        <v>0.2122692205286035</v>
      </c>
      <c r="I52" s="3">
        <v>0.51310824485708673</v>
      </c>
      <c r="J52" s="3">
        <v>0.56808051282198346</v>
      </c>
      <c r="K52" s="3">
        <v>0.64790925426011003</v>
      </c>
    </row>
    <row r="53" spans="1:11" x14ac:dyDescent="0.25">
      <c r="A53" t="s">
        <v>113</v>
      </c>
      <c r="B53" t="s">
        <v>114</v>
      </c>
      <c r="C53" s="3">
        <v>0.11663000617808915</v>
      </c>
      <c r="D53" s="3">
        <v>0.11412399284410753</v>
      </c>
      <c r="E53" s="3">
        <v>0.1257995434525308</v>
      </c>
      <c r="F53" s="3">
        <v>0.14009667366981582</v>
      </c>
      <c r="G53" s="3">
        <v>0.18148490869407891</v>
      </c>
      <c r="H53" s="3">
        <v>0.15271149452664026</v>
      </c>
      <c r="I53" s="3">
        <v>0.74327332015209502</v>
      </c>
      <c r="J53" s="3">
        <v>0.70439109846181358</v>
      </c>
      <c r="K53" s="3">
        <v>0.72148896202082902</v>
      </c>
    </row>
    <row r="54" spans="1:11" x14ac:dyDescent="0.25">
      <c r="A54" t="s">
        <v>115</v>
      </c>
      <c r="B54" t="s">
        <v>116</v>
      </c>
      <c r="C54" s="3">
        <v>0.11902801100533031</v>
      </c>
      <c r="D54" s="3">
        <v>0.10581207629055443</v>
      </c>
      <c r="E54" s="3">
        <v>0.13693782249840156</v>
      </c>
      <c r="F54" s="3">
        <v>9.1637528804168922E-2</v>
      </c>
      <c r="G54" s="3">
        <v>0.10791080294956731</v>
      </c>
      <c r="H54" s="3">
        <v>9.9444682152184369E-2</v>
      </c>
      <c r="I54" s="3">
        <v>0.7893344601905008</v>
      </c>
      <c r="J54" s="3">
        <v>0.78627712075987832</v>
      </c>
      <c r="K54" s="3">
        <v>0.76361749534941403</v>
      </c>
    </row>
    <row r="55" spans="1:11" x14ac:dyDescent="0.25">
      <c r="A55" t="s">
        <v>117</v>
      </c>
      <c r="B55" t="s">
        <v>118</v>
      </c>
      <c r="C55" s="3">
        <v>0.12770762149675624</v>
      </c>
      <c r="D55" s="3">
        <v>0.1101419657179328</v>
      </c>
      <c r="E55" s="3">
        <v>0.13965315090949257</v>
      </c>
      <c r="F55" s="3">
        <v>0.35745200668552241</v>
      </c>
      <c r="G55" s="3">
        <v>0.36722378172414449</v>
      </c>
      <c r="H55" s="3">
        <v>0.30509094402368042</v>
      </c>
      <c r="I55" s="3">
        <v>0.51484037181772135</v>
      </c>
      <c r="J55" s="3">
        <v>0.52263425255792273</v>
      </c>
      <c r="K55" s="3">
        <v>0.55525590506682698</v>
      </c>
    </row>
    <row r="56" spans="1:11" x14ac:dyDescent="0.25">
      <c r="A56" t="s">
        <v>119</v>
      </c>
      <c r="B56" t="s">
        <v>120</v>
      </c>
      <c r="C56" s="3">
        <v>0.1311729620465297</v>
      </c>
      <c r="D56" s="3">
        <v>0.1202072059830355</v>
      </c>
      <c r="E56" s="3">
        <v>0.12368807035643771</v>
      </c>
      <c r="F56" s="3">
        <v>0.1518718285348746</v>
      </c>
      <c r="G56" s="3">
        <v>0.2611253278619321</v>
      </c>
      <c r="H56" s="3">
        <v>0.15807173334607813</v>
      </c>
      <c r="I56" s="3">
        <v>0.71695520941859581</v>
      </c>
      <c r="J56" s="3">
        <v>0.61866746615503232</v>
      </c>
      <c r="K56" s="3">
        <v>0.71824019629748415</v>
      </c>
    </row>
    <row r="57" spans="1:11" x14ac:dyDescent="0.25">
      <c r="A57" t="s">
        <v>121</v>
      </c>
      <c r="B57" t="s">
        <v>122</v>
      </c>
      <c r="C57" s="3">
        <v>0.14087688465416934</v>
      </c>
      <c r="D57" s="3">
        <v>6.632481801388862E-2</v>
      </c>
      <c r="E57" s="3">
        <v>0.13027983803007068</v>
      </c>
      <c r="F57" s="3">
        <v>0.21847435321338848</v>
      </c>
      <c r="G57" s="3">
        <v>0.17650136170930977</v>
      </c>
      <c r="H57" s="3">
        <v>0.21625980936310576</v>
      </c>
      <c r="I57" s="3">
        <v>0.64064876213244215</v>
      </c>
      <c r="J57" s="3">
        <v>0.75717382027680169</v>
      </c>
      <c r="K57" s="3">
        <v>0.65346035260682356</v>
      </c>
    </row>
    <row r="58" spans="1:11" x14ac:dyDescent="0.25">
      <c r="A58" t="s">
        <v>123</v>
      </c>
      <c r="B58" t="s">
        <v>124</v>
      </c>
      <c r="C58" s="3">
        <v>0.14803972959581291</v>
      </c>
      <c r="D58" s="3">
        <v>0.16820109172232314</v>
      </c>
      <c r="E58" s="3">
        <v>0.1140396945742807</v>
      </c>
      <c r="F58" s="3">
        <v>0.2825378573439663</v>
      </c>
      <c r="G58" s="3">
        <v>0.23018102067724119</v>
      </c>
      <c r="H58" s="3">
        <v>0.19086226113548005</v>
      </c>
      <c r="I58" s="3">
        <v>0.56942241306022068</v>
      </c>
      <c r="J58" s="3">
        <v>0.60161788760043555</v>
      </c>
      <c r="K58" s="3">
        <v>0.69509804429023925</v>
      </c>
    </row>
    <row r="59" spans="1:11" x14ac:dyDescent="0.25">
      <c r="A59" t="s">
        <v>125</v>
      </c>
      <c r="B59" t="s">
        <v>126</v>
      </c>
      <c r="C59" s="3">
        <v>0.15078012384843681</v>
      </c>
      <c r="D59" s="3">
        <v>0.15814233010024961</v>
      </c>
      <c r="E59" s="3">
        <v>0.16015153051669243</v>
      </c>
      <c r="F59" s="3">
        <v>0.15490487227666397</v>
      </c>
      <c r="G59" s="3">
        <v>0.16369392561925786</v>
      </c>
      <c r="H59" s="3">
        <v>0.14730772417171462</v>
      </c>
      <c r="I59" s="3">
        <v>0.69431500387489919</v>
      </c>
      <c r="J59" s="3">
        <v>0.67816374428049253</v>
      </c>
      <c r="K59" s="3">
        <v>0.69254074531159293</v>
      </c>
    </row>
    <row r="60" spans="1:11" x14ac:dyDescent="0.25">
      <c r="A60" t="s">
        <v>127</v>
      </c>
      <c r="B60" t="s">
        <v>128</v>
      </c>
      <c r="C60" s="3">
        <v>0.15544337872808317</v>
      </c>
      <c r="D60" s="3">
        <v>0.13827000980130591</v>
      </c>
      <c r="E60" s="3">
        <v>0.17283500998750648</v>
      </c>
      <c r="F60" s="3">
        <v>8.540448616569718E-2</v>
      </c>
      <c r="G60" s="3">
        <v>8.9488296087174832E-2</v>
      </c>
      <c r="H60" s="3">
        <v>8.7720052018009614E-2</v>
      </c>
      <c r="I60" s="3">
        <v>0.75915213510621959</v>
      </c>
      <c r="J60" s="3">
        <v>0.77224169411151922</v>
      </c>
      <c r="K60" s="3">
        <v>0.73944493799448385</v>
      </c>
    </row>
    <row r="61" spans="1:11" x14ac:dyDescent="0.25">
      <c r="A61" t="s">
        <v>129</v>
      </c>
      <c r="B61" t="s">
        <v>130</v>
      </c>
      <c r="C61" s="3">
        <v>0.17244586704922046</v>
      </c>
      <c r="D61" s="3">
        <v>0.17963509679596412</v>
      </c>
      <c r="E61" s="3">
        <v>0.12707340402697187</v>
      </c>
      <c r="F61" s="3">
        <v>0.15896088067291209</v>
      </c>
      <c r="G61" s="3">
        <v>0.17602841393031873</v>
      </c>
      <c r="H61" s="3">
        <v>0.12616611776014947</v>
      </c>
      <c r="I61" s="3">
        <v>0.66859325227786748</v>
      </c>
      <c r="J61" s="3">
        <v>0.64433648927371712</v>
      </c>
      <c r="K61" s="3">
        <v>0.74676047821287872</v>
      </c>
    </row>
    <row r="62" spans="1:11" x14ac:dyDescent="0.25">
      <c r="A62" t="s">
        <v>131</v>
      </c>
      <c r="B62" t="s">
        <v>132</v>
      </c>
      <c r="C62" s="3">
        <v>0.20934150746997657</v>
      </c>
      <c r="D62" s="3">
        <v>0.23023596595474913</v>
      </c>
      <c r="E62" s="3">
        <v>0.16954681516956827</v>
      </c>
      <c r="F62" s="3">
        <v>0.71415316505640591</v>
      </c>
      <c r="G62" s="3">
        <v>0.65743433179102295</v>
      </c>
      <c r="H62" s="3">
        <v>0.70247718165590123</v>
      </c>
      <c r="I62" s="3">
        <v>7.6505327473617615E-2</v>
      </c>
      <c r="J62" s="3">
        <v>0.11232970225422786</v>
      </c>
      <c r="K62" s="3">
        <v>0.12797600317453059</v>
      </c>
    </row>
    <row r="63" spans="1:11" x14ac:dyDescent="0.25">
      <c r="A63" t="s">
        <v>133</v>
      </c>
      <c r="B63" t="s">
        <v>134</v>
      </c>
      <c r="C63" s="3">
        <v>0.17711338078009514</v>
      </c>
      <c r="D63" s="3">
        <v>0.22862776991308767</v>
      </c>
      <c r="E63" s="3">
        <v>0.20022345144670697</v>
      </c>
      <c r="F63" s="3">
        <v>0.69519506461278568</v>
      </c>
      <c r="G63" s="3">
        <v>0.69895705144416087</v>
      </c>
      <c r="H63" s="3">
        <v>0.66534919411043225</v>
      </c>
      <c r="I63" s="3">
        <v>0.12769155460711917</v>
      </c>
      <c r="J63" s="3">
        <v>7.2415178642751488E-2</v>
      </c>
      <c r="K63" s="3">
        <v>0.13442735444286075</v>
      </c>
    </row>
    <row r="64" spans="1:11" x14ac:dyDescent="0.25">
      <c r="A64" t="s">
        <v>135</v>
      </c>
      <c r="B64" t="s">
        <v>136</v>
      </c>
      <c r="C64" s="3">
        <v>0.2277070647194587</v>
      </c>
      <c r="D64" s="3">
        <v>0.22099628754761574</v>
      </c>
      <c r="E64" s="3">
        <v>0.17637420795845291</v>
      </c>
      <c r="F64" s="3">
        <v>0.67635500202731014</v>
      </c>
      <c r="G64" s="3">
        <v>0.6651770709647552</v>
      </c>
      <c r="H64" s="3">
        <v>0.6967996679596522</v>
      </c>
      <c r="I64" s="3">
        <v>9.5937933253231078E-2</v>
      </c>
      <c r="J64" s="3">
        <v>0.11382664148762912</v>
      </c>
      <c r="K64" s="3">
        <v>0.12682612408189481</v>
      </c>
    </row>
    <row r="65" spans="1:11" x14ac:dyDescent="0.25">
      <c r="A65" t="s">
        <v>137</v>
      </c>
      <c r="B65" t="s">
        <v>138</v>
      </c>
      <c r="C65" s="3">
        <v>0.23826526687721775</v>
      </c>
      <c r="D65" s="3">
        <v>0.2516464295479196</v>
      </c>
      <c r="E65" s="3">
        <v>0.20633137899769963</v>
      </c>
      <c r="F65" s="3">
        <v>0.64633737241760025</v>
      </c>
      <c r="G65" s="3">
        <v>0.63983026599013404</v>
      </c>
      <c r="H65" s="3">
        <v>0.65122256078957508</v>
      </c>
      <c r="I65" s="3">
        <v>0.11539736070518192</v>
      </c>
      <c r="J65" s="3">
        <v>0.10852330446194632</v>
      </c>
      <c r="K65" s="3">
        <v>0.14244606021272527</v>
      </c>
    </row>
    <row r="66" spans="1:11" x14ac:dyDescent="0.25">
      <c r="A66" t="s">
        <v>139</v>
      </c>
      <c r="B66" t="s">
        <v>140</v>
      </c>
      <c r="C66" s="3">
        <v>0.24769142105422889</v>
      </c>
      <c r="D66" s="3">
        <v>0.29592030962255161</v>
      </c>
      <c r="E66" s="3">
        <v>0.22068743521596931</v>
      </c>
      <c r="F66" s="3">
        <v>0.6435799112875189</v>
      </c>
      <c r="G66" s="3">
        <v>0.59558508757999729</v>
      </c>
      <c r="H66" s="3">
        <v>0.63383116166781373</v>
      </c>
      <c r="I66" s="3">
        <v>0.10872866765825233</v>
      </c>
      <c r="J66" s="3">
        <v>0.10849460279745109</v>
      </c>
      <c r="K66" s="3">
        <v>0.14548140311621682</v>
      </c>
    </row>
    <row r="67" spans="1:11" x14ac:dyDescent="0.25">
      <c r="A67" t="s">
        <v>141</v>
      </c>
      <c r="B67" t="s">
        <v>142</v>
      </c>
      <c r="C67" s="3">
        <v>0.28565421590796541</v>
      </c>
      <c r="D67" s="3">
        <v>0.28669954657875824</v>
      </c>
      <c r="E67" s="3">
        <v>0.22247883841585636</v>
      </c>
      <c r="F67" s="3">
        <v>0.60797273808970165</v>
      </c>
      <c r="G67" s="3">
        <v>0.56319802704889399</v>
      </c>
      <c r="H67" s="3">
        <v>0.58937023569717584</v>
      </c>
      <c r="I67" s="3">
        <v>0.10637304600233298</v>
      </c>
      <c r="J67" s="3">
        <v>0.15010242637234791</v>
      </c>
      <c r="K67" s="3">
        <v>0.18815092588696797</v>
      </c>
    </row>
    <row r="68" spans="1:11" x14ac:dyDescent="0.25">
      <c r="A68" t="s">
        <v>143</v>
      </c>
      <c r="B68" t="s">
        <v>144</v>
      </c>
      <c r="C68" s="3">
        <v>0.28518998977985915</v>
      </c>
      <c r="D68" s="3">
        <v>0.24777815991311389</v>
      </c>
      <c r="E68" s="3">
        <v>0.22978076728501545</v>
      </c>
      <c r="F68" s="3">
        <v>0.56997594859791378</v>
      </c>
      <c r="G68" s="3">
        <v>0.66739582211787363</v>
      </c>
      <c r="H68" s="3">
        <v>0.63955677542945621</v>
      </c>
      <c r="I68" s="3">
        <v>0.14483406162222701</v>
      </c>
      <c r="J68" s="3">
        <v>8.4826017969012443E-2</v>
      </c>
      <c r="K68" s="3">
        <v>0.13066245728552842</v>
      </c>
    </row>
    <row r="69" spans="1:11" x14ac:dyDescent="0.25">
      <c r="A69" t="s">
        <v>131</v>
      </c>
      <c r="B69" t="s">
        <v>132</v>
      </c>
      <c r="C69" s="3">
        <v>0.20934150746997657</v>
      </c>
      <c r="D69" s="3">
        <v>0.23023596595474913</v>
      </c>
      <c r="E69" s="3">
        <v>0.16954681516956827</v>
      </c>
      <c r="F69" s="3">
        <v>0.71415316505640591</v>
      </c>
      <c r="G69" s="3">
        <v>0.65743433179102295</v>
      </c>
      <c r="H69" s="3">
        <v>0.70247718165590123</v>
      </c>
      <c r="I69" s="3">
        <v>7.6505327473617615E-2</v>
      </c>
      <c r="J69" s="3">
        <v>0.11232970225422786</v>
      </c>
      <c r="K69" s="3">
        <v>0.12797600317453059</v>
      </c>
    </row>
    <row r="70" spans="1:11" x14ac:dyDescent="0.25">
      <c r="A70" t="s">
        <v>145</v>
      </c>
      <c r="B70" t="s">
        <v>146</v>
      </c>
      <c r="C70" s="3">
        <v>0.21577463935574723</v>
      </c>
      <c r="D70" s="3">
        <v>0.29866906460967113</v>
      </c>
      <c r="E70" s="3">
        <v>0.19835306206098832</v>
      </c>
      <c r="F70" s="3">
        <v>0.69045588273073866</v>
      </c>
      <c r="G70" s="3">
        <v>0.63921144577288014</v>
      </c>
      <c r="H70" s="3">
        <v>0.7264948613079808</v>
      </c>
      <c r="I70" s="3">
        <v>9.376947791351424E-2</v>
      </c>
      <c r="J70" s="3">
        <v>6.2119489617448807E-2</v>
      </c>
      <c r="K70" s="3">
        <v>7.5152076631030684E-2</v>
      </c>
    </row>
    <row r="71" spans="1:11" x14ac:dyDescent="0.25">
      <c r="A71" t="s">
        <v>147</v>
      </c>
      <c r="B71" t="s">
        <v>148</v>
      </c>
      <c r="C71" s="3">
        <v>0.21914701428894467</v>
      </c>
      <c r="D71" s="3">
        <v>0.24169797543940388</v>
      </c>
      <c r="E71" s="3">
        <v>0.23119981823389718</v>
      </c>
      <c r="F71" s="3">
        <v>0.6801688110931754</v>
      </c>
      <c r="G71" s="3">
        <v>0.69655736386181155</v>
      </c>
      <c r="H71" s="3">
        <v>0.6465981174276535</v>
      </c>
      <c r="I71" s="3">
        <v>0.10068417461787997</v>
      </c>
      <c r="J71" s="3">
        <v>6.1744660698784426E-2</v>
      </c>
      <c r="K71" s="3">
        <v>0.12220206433844934</v>
      </c>
    </row>
    <row r="72" spans="1:11" x14ac:dyDescent="0.25">
      <c r="A72" t="s">
        <v>149</v>
      </c>
      <c r="B72" t="s">
        <v>150</v>
      </c>
      <c r="C72" s="3">
        <v>0.24924520663773436</v>
      </c>
      <c r="D72" s="3">
        <v>0.22395611989352951</v>
      </c>
      <c r="E72" s="3">
        <v>0.27487154342862868</v>
      </c>
      <c r="F72" s="3">
        <v>0.66680573511093599</v>
      </c>
      <c r="G72" s="3">
        <v>0.70906595237767922</v>
      </c>
      <c r="H72" s="3">
        <v>0.64122585854704361</v>
      </c>
      <c r="I72" s="3">
        <v>8.3949058251329534E-2</v>
      </c>
      <c r="J72" s="3">
        <v>6.6977927728791242E-2</v>
      </c>
      <c r="K72" s="3">
        <v>8.3902598024327715E-2</v>
      </c>
    </row>
    <row r="73" spans="1:11" x14ac:dyDescent="0.25">
      <c r="A73" t="s">
        <v>151</v>
      </c>
      <c r="B73" t="s">
        <v>152</v>
      </c>
      <c r="C73" s="3">
        <v>0.25975124916587444</v>
      </c>
      <c r="D73" s="3">
        <v>0.260133065811124</v>
      </c>
      <c r="E73" s="3">
        <v>0.24829211467971246</v>
      </c>
      <c r="F73" s="3">
        <v>0.66164957464437879</v>
      </c>
      <c r="G73" s="3">
        <v>0.66894729490459759</v>
      </c>
      <c r="H73" s="3">
        <v>0.6694695168828374</v>
      </c>
      <c r="I73" s="3">
        <v>7.8599176189746836E-2</v>
      </c>
      <c r="J73" s="3">
        <v>7.0919639284278344E-2</v>
      </c>
      <c r="K73" s="3">
        <v>8.2238368437450124E-2</v>
      </c>
    </row>
    <row r="74" spans="1:11" x14ac:dyDescent="0.25">
      <c r="A74" t="s">
        <v>153</v>
      </c>
      <c r="B74" t="s">
        <v>154</v>
      </c>
      <c r="C74" s="3">
        <v>0.27752898475807702</v>
      </c>
      <c r="D74" s="3">
        <v>0.28267197716047293</v>
      </c>
      <c r="E74" s="3">
        <v>0.24339811041587175</v>
      </c>
      <c r="F74" s="3">
        <v>0.64319127776362328</v>
      </c>
      <c r="G74" s="3">
        <v>0.63155936323490858</v>
      </c>
      <c r="H74" s="3">
        <v>0.60406403701960476</v>
      </c>
      <c r="I74" s="3">
        <v>7.927973747829957E-2</v>
      </c>
      <c r="J74" s="3">
        <v>8.5768659604618519E-2</v>
      </c>
      <c r="K74" s="3">
        <v>0.15253785256452354</v>
      </c>
    </row>
    <row r="75" spans="1:11" x14ac:dyDescent="0.25">
      <c r="A75" t="s">
        <v>155</v>
      </c>
      <c r="B75" t="s">
        <v>156</v>
      </c>
      <c r="C75" s="3">
        <v>0.27549350069229717</v>
      </c>
      <c r="D75" s="3">
        <v>0.21172433539463939</v>
      </c>
      <c r="E75" s="3">
        <v>0.23315905616438379</v>
      </c>
      <c r="F75" s="3">
        <v>0.63421219455491018</v>
      </c>
      <c r="G75" s="3">
        <v>0.70853017455811507</v>
      </c>
      <c r="H75" s="3">
        <v>0.66284049180605498</v>
      </c>
      <c r="I75" s="3">
        <v>9.0294304752792598E-2</v>
      </c>
      <c r="J75" s="3">
        <v>7.9745490047245571E-2</v>
      </c>
      <c r="K75" s="3">
        <v>0.10400045202956133</v>
      </c>
    </row>
    <row r="76" spans="1:11" x14ac:dyDescent="0.25">
      <c r="A76" t="s">
        <v>157</v>
      </c>
      <c r="B76" t="s">
        <v>158</v>
      </c>
      <c r="C76" s="3">
        <v>0.23590083572168055</v>
      </c>
      <c r="D76" s="3">
        <v>0.29340634283145789</v>
      </c>
      <c r="E76" s="3">
        <v>0.19944545715115999</v>
      </c>
      <c r="F76" s="3">
        <v>0.62505732554310778</v>
      </c>
      <c r="G76" s="3">
        <v>0.60326014141079487</v>
      </c>
      <c r="H76" s="3">
        <v>0.6666838718704341</v>
      </c>
      <c r="I76" s="3">
        <v>0.13904183873521161</v>
      </c>
      <c r="J76" s="3">
        <v>0.10333351575774723</v>
      </c>
      <c r="K76" s="3">
        <v>0.13387067097840583</v>
      </c>
    </row>
    <row r="77" spans="1:11" x14ac:dyDescent="0.25">
      <c r="A77" t="s">
        <v>159</v>
      </c>
      <c r="B77" t="s">
        <v>160</v>
      </c>
      <c r="C77" s="3">
        <v>0.25498845552339439</v>
      </c>
      <c r="D77" s="3">
        <v>0.27871452603072405</v>
      </c>
      <c r="E77" s="3">
        <v>0.20080175823714178</v>
      </c>
      <c r="F77" s="3">
        <v>0.62359629907607295</v>
      </c>
      <c r="G77" s="3">
        <v>0.59805032963724591</v>
      </c>
      <c r="H77" s="3">
        <v>0.61643043692111987</v>
      </c>
      <c r="I77" s="3">
        <v>0.12141524540053258</v>
      </c>
      <c r="J77" s="3">
        <v>0.12323514433203014</v>
      </c>
      <c r="K77" s="3">
        <v>0.18276780484173827</v>
      </c>
    </row>
    <row r="78" spans="1:11" x14ac:dyDescent="0.25">
      <c r="A78" t="s">
        <v>161</v>
      </c>
      <c r="B78" t="s">
        <v>162</v>
      </c>
      <c r="C78" s="3">
        <v>0.35410429962409606</v>
      </c>
      <c r="D78" s="3">
        <v>0.3040726527300554</v>
      </c>
      <c r="E78" s="3">
        <v>0.35356079603901103</v>
      </c>
      <c r="F78" s="3">
        <v>0.5855441276369765</v>
      </c>
      <c r="G78" s="3">
        <v>0.65336700940612547</v>
      </c>
      <c r="H78" s="3">
        <v>0.58942849560050803</v>
      </c>
      <c r="I78" s="3">
        <v>6.035157273892746E-2</v>
      </c>
      <c r="J78" s="3">
        <v>4.2560337863819152E-2</v>
      </c>
      <c r="K78" s="3">
        <v>5.7010708360480923E-2</v>
      </c>
    </row>
    <row r="79" spans="1:11" x14ac:dyDescent="0.25">
      <c r="A79" t="s">
        <v>163</v>
      </c>
      <c r="B79" t="s">
        <v>164</v>
      </c>
      <c r="C79" s="3">
        <v>0.21369089794086238</v>
      </c>
      <c r="D79" s="3">
        <v>0.22050358146829954</v>
      </c>
      <c r="E79" s="3">
        <v>0.20905591688948355</v>
      </c>
      <c r="F79" s="3">
        <v>0.7140572315800312</v>
      </c>
      <c r="G79" s="3">
        <v>0.67834711485130073</v>
      </c>
      <c r="H79" s="3">
        <v>0.6481284204424792</v>
      </c>
      <c r="I79" s="3">
        <v>7.2251870479106473E-2</v>
      </c>
      <c r="J79" s="3">
        <v>0.1011493036803997</v>
      </c>
      <c r="K79" s="3">
        <v>0.14281566266803719</v>
      </c>
    </row>
    <row r="80" spans="1:11" x14ac:dyDescent="0.25">
      <c r="A80" t="s">
        <v>165</v>
      </c>
      <c r="B80" t="s">
        <v>166</v>
      </c>
      <c r="C80" s="3">
        <v>0.19244463193393982</v>
      </c>
      <c r="D80" s="3">
        <v>0.1719321609186843</v>
      </c>
      <c r="E80" s="3">
        <v>0.17403207318230657</v>
      </c>
      <c r="F80" s="3">
        <v>0.71346869402649327</v>
      </c>
      <c r="G80" s="3">
        <v>0.72071313103853385</v>
      </c>
      <c r="H80" s="3">
        <v>0.7001917228517438</v>
      </c>
      <c r="I80" s="3">
        <v>9.4086674039567011E-2</v>
      </c>
      <c r="J80" s="3">
        <v>0.10735470804278197</v>
      </c>
      <c r="K80" s="3">
        <v>0.12577620396594966</v>
      </c>
    </row>
    <row r="81" spans="1:11" x14ac:dyDescent="0.25">
      <c r="A81" t="s">
        <v>167</v>
      </c>
      <c r="B81" t="s">
        <v>168</v>
      </c>
      <c r="C81" s="3">
        <v>0.2306746147137724</v>
      </c>
      <c r="D81" s="3">
        <v>0.21551974741243354</v>
      </c>
      <c r="E81" s="3">
        <v>0.18982629320211203</v>
      </c>
      <c r="F81" s="3">
        <v>0.68315185047949312</v>
      </c>
      <c r="G81" s="3">
        <v>0.70694170015700231</v>
      </c>
      <c r="H81" s="3">
        <v>0.62367547125032452</v>
      </c>
      <c r="I81" s="3">
        <v>8.6173534806734536E-2</v>
      </c>
      <c r="J81" s="3">
        <v>7.7538552430564192E-2</v>
      </c>
      <c r="K81" s="3">
        <v>0.18649823554756362</v>
      </c>
    </row>
    <row r="82" spans="1:11" x14ac:dyDescent="0.25">
      <c r="A82" t="s">
        <v>169</v>
      </c>
      <c r="B82" t="s">
        <v>170</v>
      </c>
      <c r="C82" s="3">
        <v>0.2534821981200196</v>
      </c>
      <c r="D82" s="3">
        <v>0.19388709471490823</v>
      </c>
      <c r="E82" s="3">
        <v>0.22744602893389179</v>
      </c>
      <c r="F82" s="3">
        <v>0.68245337679467011</v>
      </c>
      <c r="G82" s="3">
        <v>0.66282318530079454</v>
      </c>
      <c r="H82" s="3">
        <v>0.59629305683014855</v>
      </c>
      <c r="I82" s="3">
        <v>6.4064425085310281E-2</v>
      </c>
      <c r="J82" s="3">
        <v>0.14328971998429713</v>
      </c>
      <c r="K82" s="3">
        <v>0.17626091423595974</v>
      </c>
    </row>
    <row r="83" spans="1:11" x14ac:dyDescent="0.25">
      <c r="A83" t="s">
        <v>171</v>
      </c>
      <c r="B83" t="s">
        <v>172</v>
      </c>
      <c r="C83" s="3">
        <v>0.18526237458210912</v>
      </c>
      <c r="D83" s="3">
        <v>0.18959566679942846</v>
      </c>
      <c r="E83" s="3">
        <v>0.17632506578304591</v>
      </c>
      <c r="F83" s="3">
        <v>0.67523898427823048</v>
      </c>
      <c r="G83" s="3">
        <v>0.69286338085624699</v>
      </c>
      <c r="H83" s="3">
        <v>0.68590565206213838</v>
      </c>
      <c r="I83" s="3">
        <v>0.13949864113966032</v>
      </c>
      <c r="J83" s="3">
        <v>0.11754095234432445</v>
      </c>
      <c r="K83" s="3">
        <v>0.13776928215481579</v>
      </c>
    </row>
    <row r="84" spans="1:11" x14ac:dyDescent="0.25">
      <c r="A84" t="s">
        <v>173</v>
      </c>
      <c r="B84" t="s">
        <v>174</v>
      </c>
      <c r="C84" s="3">
        <v>0.22963419494832329</v>
      </c>
      <c r="D84" s="3">
        <v>0.21365320404794427</v>
      </c>
      <c r="E84" s="3">
        <v>0.23173742323149091</v>
      </c>
      <c r="F84" s="3">
        <v>0.66701578831636943</v>
      </c>
      <c r="G84" s="3">
        <v>0.73565877827999393</v>
      </c>
      <c r="H84" s="3">
        <v>0.62752647793490279</v>
      </c>
      <c r="I84" s="3">
        <v>0.10335001673530728</v>
      </c>
      <c r="J84" s="3">
        <v>5.0688017672061915E-2</v>
      </c>
      <c r="K84" s="3">
        <v>0.14073609883360647</v>
      </c>
    </row>
    <row r="85" spans="1:11" x14ac:dyDescent="0.25">
      <c r="A85" t="s">
        <v>175</v>
      </c>
      <c r="B85" t="s">
        <v>176</v>
      </c>
      <c r="C85" s="3">
        <v>0.23105920331204782</v>
      </c>
      <c r="D85" s="3">
        <v>0.2437152752649045</v>
      </c>
      <c r="E85" s="3">
        <v>0.2323236220848191</v>
      </c>
      <c r="F85" s="3">
        <v>0.66040195504582311</v>
      </c>
      <c r="G85" s="3">
        <v>0.65606493608258498</v>
      </c>
      <c r="H85" s="3">
        <v>0.61441923342810267</v>
      </c>
      <c r="I85" s="3">
        <v>0.10853884164212918</v>
      </c>
      <c r="J85" s="3">
        <v>0.10021978865251048</v>
      </c>
      <c r="K85" s="3">
        <v>0.15325714448707831</v>
      </c>
    </row>
    <row r="86" spans="1:11" x14ac:dyDescent="0.25">
      <c r="A86" t="s">
        <v>177</v>
      </c>
      <c r="B86" t="s">
        <v>178</v>
      </c>
      <c r="C86" s="3">
        <v>0.21984332289188671</v>
      </c>
      <c r="D86" s="3">
        <v>0.21906197482141959</v>
      </c>
      <c r="E86" s="3">
        <v>0.19901682385828179</v>
      </c>
      <c r="F86" s="3">
        <v>0.64956134653279785</v>
      </c>
      <c r="G86" s="3">
        <v>0.6192919361127972</v>
      </c>
      <c r="H86" s="3">
        <v>0.60096735766301757</v>
      </c>
      <c r="I86" s="3">
        <v>0.13059533057531547</v>
      </c>
      <c r="J86" s="3">
        <v>0.16164608906578332</v>
      </c>
      <c r="K86" s="3">
        <v>0.20001581847870065</v>
      </c>
    </row>
    <row r="87" spans="1:11" x14ac:dyDescent="0.25">
      <c r="A87" t="s">
        <v>179</v>
      </c>
      <c r="B87" t="s">
        <v>180</v>
      </c>
      <c r="C87" s="3">
        <v>0.28164120434384271</v>
      </c>
      <c r="D87" s="3">
        <v>0.3706178348522583</v>
      </c>
      <c r="E87" s="3">
        <v>0.19287352596239754</v>
      </c>
      <c r="F87" s="3">
        <v>0.62892513683553686</v>
      </c>
      <c r="G87" s="3">
        <v>0.52966623402720592</v>
      </c>
      <c r="H87" s="3">
        <v>0.65255212695190068</v>
      </c>
      <c r="I87" s="3">
        <v>8.9433658820620418E-2</v>
      </c>
      <c r="J87" s="3">
        <v>9.9715931120535825E-2</v>
      </c>
      <c r="K87" s="3">
        <v>0.15457434708570186</v>
      </c>
    </row>
    <row r="88" spans="1:11" x14ac:dyDescent="0.25">
      <c r="A88" t="s">
        <v>181</v>
      </c>
      <c r="B88" t="s">
        <v>182</v>
      </c>
      <c r="C88" s="3">
        <v>0.20805472960997665</v>
      </c>
      <c r="D88" s="3">
        <v>0.18289162046575913</v>
      </c>
      <c r="E88" s="3">
        <v>0.1774239302058295</v>
      </c>
      <c r="F88" s="3">
        <v>0.62801808734424891</v>
      </c>
      <c r="G88" s="3">
        <v>0.64530968912140863</v>
      </c>
      <c r="H88" s="3">
        <v>0.58902357335438915</v>
      </c>
      <c r="I88" s="3">
        <v>0.16392718304577442</v>
      </c>
      <c r="J88" s="3">
        <v>0.17179869041283222</v>
      </c>
      <c r="K88" s="3">
        <v>0.23355249643978127</v>
      </c>
    </row>
    <row r="89" spans="1:11" x14ac:dyDescent="0.25">
      <c r="A89" t="s">
        <v>183</v>
      </c>
      <c r="B89" t="s">
        <v>184</v>
      </c>
      <c r="C89" s="3">
        <v>0.19988864382064811</v>
      </c>
      <c r="D89" s="3">
        <v>0.1775079462827841</v>
      </c>
      <c r="E89" s="3">
        <v>0.16971776010216344</v>
      </c>
      <c r="F89" s="3">
        <v>0.62538491754063597</v>
      </c>
      <c r="G89" s="3">
        <v>0.72464213997580051</v>
      </c>
      <c r="H89" s="3">
        <v>0.70751759890612831</v>
      </c>
      <c r="I89" s="3">
        <v>0.17472643863871587</v>
      </c>
      <c r="J89" s="3">
        <v>9.7849913741415412E-2</v>
      </c>
      <c r="K89" s="3">
        <v>0.12276464099170846</v>
      </c>
    </row>
    <row r="90" spans="1:11" x14ac:dyDescent="0.25">
      <c r="A90" t="s">
        <v>185</v>
      </c>
      <c r="B90" t="s">
        <v>186</v>
      </c>
      <c r="C90" s="3">
        <v>0.27912653419125344</v>
      </c>
      <c r="D90" s="3">
        <v>0.21304403715328188</v>
      </c>
      <c r="E90" s="3">
        <v>0.21740570186680599</v>
      </c>
      <c r="F90" s="3">
        <v>0.62019391938078616</v>
      </c>
      <c r="G90" s="3">
        <v>0.67107428543683401</v>
      </c>
      <c r="H90" s="3">
        <v>0.58707209486879508</v>
      </c>
      <c r="I90" s="3">
        <v>0.10067954642796031</v>
      </c>
      <c r="J90" s="3">
        <v>0.1158816774098842</v>
      </c>
      <c r="K90" s="3">
        <v>0.19552220326439901</v>
      </c>
    </row>
    <row r="91" spans="1:11" x14ac:dyDescent="0.25">
      <c r="A91" t="s">
        <v>187</v>
      </c>
      <c r="B91" t="s">
        <v>188</v>
      </c>
      <c r="C91" s="3">
        <v>0.1985305950484203</v>
      </c>
      <c r="D91" s="3">
        <v>0.25353001499312527</v>
      </c>
      <c r="E91" s="3">
        <v>0.21060502051417407</v>
      </c>
      <c r="F91" s="3">
        <v>0.61790031051287431</v>
      </c>
      <c r="G91" s="3">
        <v>0.54946199298570952</v>
      </c>
      <c r="H91" s="3">
        <v>0.5315586855615283</v>
      </c>
      <c r="I91" s="3">
        <v>0.18356909443870542</v>
      </c>
      <c r="J91" s="3">
        <v>0.1970079920211652</v>
      </c>
      <c r="K91" s="3">
        <v>0.2578362939242978</v>
      </c>
    </row>
  </sheetData>
  <conditionalFormatting sqref="C1:K31 C92:K1048576">
    <cfRule type="colorScale" priority="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2:K51 C53:K61">
    <cfRule type="colorScale" priority="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62:K68">
    <cfRule type="colorScale" priority="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69:K78">
    <cfRule type="colorScale" priority="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79:K89"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90:K91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52:K52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3</vt:lpstr>
    </vt:vector>
  </TitlesOfParts>
  <Company>University of Cambridg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pw1001</dc:creator>
  <cp:lastModifiedBy>mpw1001</cp:lastModifiedBy>
  <dcterms:created xsi:type="dcterms:W3CDTF">2023-05-10T12:36:17Z</dcterms:created>
  <dcterms:modified xsi:type="dcterms:W3CDTF">2024-03-29T12:56:39Z</dcterms:modified>
</cp:coreProperties>
</file>